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checkCompatibility="1" autoCompressPictures="0"/>
  <bookViews>
    <workbookView xWindow="37200" yWindow="996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G16" i="1"/>
  <c r="H16" i="1"/>
  <c r="I16" i="1"/>
  <c r="J16" i="1"/>
  <c r="K16" i="1"/>
  <c r="F36" i="1"/>
  <c r="G36" i="1"/>
  <c r="H36" i="1"/>
  <c r="I36" i="1"/>
  <c r="J36" i="1"/>
  <c r="K36" i="1"/>
  <c r="K40" i="1"/>
  <c r="J40" i="1"/>
  <c r="I40" i="1"/>
  <c r="H40" i="1"/>
  <c r="G40" i="1"/>
  <c r="F40" i="1"/>
  <c r="K39" i="1"/>
  <c r="J39" i="1"/>
  <c r="I39" i="1"/>
  <c r="H39" i="1"/>
  <c r="G39" i="1"/>
  <c r="F39" i="1"/>
  <c r="K38" i="1"/>
  <c r="J38" i="1"/>
  <c r="I38" i="1"/>
  <c r="H38" i="1"/>
  <c r="G38" i="1"/>
  <c r="F38" i="1"/>
  <c r="E36" i="1"/>
  <c r="D36" i="1"/>
  <c r="C36" i="1"/>
  <c r="B36" i="1"/>
  <c r="K20" i="1"/>
  <c r="J20" i="1"/>
  <c r="I20" i="1"/>
  <c r="H20" i="1"/>
  <c r="G20" i="1"/>
  <c r="F20" i="1"/>
  <c r="K19" i="1"/>
  <c r="J19" i="1"/>
  <c r="I19" i="1"/>
  <c r="H19" i="1"/>
  <c r="G19" i="1"/>
  <c r="F19" i="1"/>
  <c r="K18" i="1"/>
  <c r="J18" i="1"/>
  <c r="I18" i="1"/>
  <c r="H18" i="1"/>
  <c r="G18" i="1"/>
  <c r="F18" i="1"/>
  <c r="E16" i="1"/>
  <c r="D16" i="1"/>
  <c r="C16" i="1"/>
  <c r="B16" i="1"/>
</calcChain>
</file>

<file path=xl/sharedStrings.xml><?xml version="1.0" encoding="utf-8"?>
<sst xmlns="http://schemas.openxmlformats.org/spreadsheetml/2006/main" count="56" uniqueCount="30">
  <si>
    <t>Mean R0</t>
  </si>
  <si>
    <t>Median R0</t>
  </si>
  <si>
    <t>Min R0</t>
  </si>
  <si>
    <t>Max R0</t>
  </si>
  <si>
    <t>Mean total percent infected</t>
  </si>
  <si>
    <t>Median total percent infected</t>
  </si>
  <si>
    <t>Mean total # infected</t>
  </si>
  <si>
    <t>Median total # infected</t>
  </si>
  <si>
    <t>Percent runs with no additional infections</t>
  </si>
  <si>
    <t>Percent runs with &gt;100 people infected</t>
  </si>
  <si>
    <t>ATL 90 days</t>
  </si>
  <si>
    <t>ATL 120 days</t>
  </si>
  <si>
    <t>ATL 150 days</t>
  </si>
  <si>
    <t>DC 90 days</t>
  </si>
  <si>
    <t>DC 120 days</t>
  </si>
  <si>
    <t>DC 150 days</t>
  </si>
  <si>
    <t>PA 90 days</t>
  </si>
  <si>
    <t>PA 120 days</t>
  </si>
  <si>
    <t>PA 150 days</t>
  </si>
  <si>
    <t>NYC 90 days</t>
  </si>
  <si>
    <t>NYC 120 days</t>
  </si>
  <si>
    <t>NYC 150 days</t>
  </si>
  <si>
    <t>All Scenarios</t>
  </si>
  <si>
    <t>90 days</t>
  </si>
  <si>
    <t>120 days</t>
  </si>
  <si>
    <t>150 days</t>
  </si>
  <si>
    <t>ZIKA</t>
  </si>
  <si>
    <t>CHIK</t>
  </si>
  <si>
    <t>Table S1. Summary Statistics for Simulations</t>
  </si>
  <si>
    <t>Summary results for our quantities of interest, R0 and total number of people infected, for each scenario (city, season length, viru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%"/>
    <numFmt numFmtId="165" formatCode="0.000"/>
    <numFmt numFmtId="166" formatCode="0.0000"/>
    <numFmt numFmtId="167" formatCode="0.000000"/>
    <numFmt numFmtId="168" formatCode="0.00000"/>
    <numFmt numFmtId="169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49" fontId="0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2" fontId="0" fillId="0" borderId="0" xfId="0" applyNumberFormat="1"/>
    <xf numFmtId="10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49" fontId="1" fillId="0" borderId="0" xfId="0" applyNumberFormat="1" applyFont="1" applyAlignment="1">
      <alignment wrapText="1"/>
    </xf>
    <xf numFmtId="168" fontId="0" fillId="0" borderId="0" xfId="0" applyNumberFormat="1"/>
    <xf numFmtId="1" fontId="0" fillId="0" borderId="0" xfId="0" applyNumberFormat="1"/>
    <xf numFmtId="169" fontId="0" fillId="0" borderId="0" xfId="0" applyNumberFormat="1"/>
    <xf numFmtId="49" fontId="0" fillId="0" borderId="1" xfId="0" applyNumberFormat="1" applyFont="1" applyBorder="1" applyAlignment="1">
      <alignment wrapText="1"/>
    </xf>
    <xf numFmtId="165" fontId="0" fillId="0" borderId="1" xfId="0" applyNumberFormat="1" applyFont="1" applyBorder="1"/>
    <xf numFmtId="168" fontId="0" fillId="0" borderId="1" xfId="0" applyNumberFormat="1" applyFont="1" applyBorder="1"/>
    <xf numFmtId="2" fontId="0" fillId="0" borderId="1" xfId="0" applyNumberFormat="1" applyFont="1" applyBorder="1"/>
    <xf numFmtId="10" fontId="0" fillId="0" borderId="1" xfId="0" applyNumberFormat="1" applyFont="1" applyBorder="1"/>
    <xf numFmtId="164" fontId="0" fillId="0" borderId="1" xfId="0" applyNumberFormat="1" applyFont="1" applyBorder="1"/>
    <xf numFmtId="1" fontId="0" fillId="0" borderId="1" xfId="0" applyNumberFormat="1" applyFont="1" applyBorder="1"/>
    <xf numFmtId="169" fontId="0" fillId="0" borderId="1" xfId="0" applyNumberFormat="1" applyFont="1" applyBorder="1"/>
    <xf numFmtId="0" fontId="0" fillId="0" borderId="1" xfId="0" applyFont="1" applyBorder="1"/>
    <xf numFmtId="49" fontId="0" fillId="0" borderId="2" xfId="0" applyNumberFormat="1" applyBorder="1" applyAlignment="1">
      <alignment wrapText="1"/>
    </xf>
    <xf numFmtId="0" fontId="0" fillId="0" borderId="2" xfId="0" applyBorder="1"/>
    <xf numFmtId="168" fontId="0" fillId="0" borderId="2" xfId="0" applyNumberFormat="1" applyBorder="1"/>
    <xf numFmtId="2" fontId="0" fillId="0" borderId="2" xfId="0" applyNumberFormat="1" applyBorder="1"/>
    <xf numFmtId="49" fontId="0" fillId="0" borderId="1" xfId="0" applyNumberFormat="1" applyBorder="1" applyAlignment="1">
      <alignment wrapText="1"/>
    </xf>
    <xf numFmtId="0" fontId="0" fillId="0" borderId="1" xfId="0" applyBorder="1"/>
    <xf numFmtId="2" fontId="0" fillId="0" borderId="1" xfId="0" applyNumberFormat="1" applyBorder="1"/>
    <xf numFmtId="10" fontId="0" fillId="0" borderId="1" xfId="0" applyNumberFormat="1" applyBorder="1"/>
    <xf numFmtId="164" fontId="0" fillId="0" borderId="1" xfId="0" applyNumberFormat="1" applyBorder="1"/>
    <xf numFmtId="0" fontId="1" fillId="0" borderId="0" xfId="0" applyFont="1"/>
    <xf numFmtId="49" fontId="0" fillId="0" borderId="0" xfId="0" applyNumberFormat="1" applyAlignment="1">
      <alignment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43"/>
  <sheetViews>
    <sheetView tabSelected="1" workbookViewId="0">
      <selection activeCell="A43" sqref="A43:K43"/>
    </sheetView>
  </sheetViews>
  <sheetFormatPr baseColWidth="10" defaultRowHeight="15" x14ac:dyDescent="0"/>
  <cols>
    <col min="1" max="1" width="11.83203125" customWidth="1"/>
    <col min="2" max="2" width="8.83203125" customWidth="1"/>
    <col min="5" max="5" width="11.33203125" customWidth="1"/>
    <col min="7" max="7" width="12.5" customWidth="1"/>
    <col min="10" max="10" width="13.6640625" customWidth="1"/>
    <col min="11" max="11" width="12.5" customWidth="1"/>
  </cols>
  <sheetData>
    <row r="1" spans="1:11">
      <c r="A1" s="31" t="s">
        <v>28</v>
      </c>
    </row>
    <row r="2" spans="1:11" ht="60">
      <c r="A2" s="9" t="s">
        <v>2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>
      <c r="A3" s="2" t="s">
        <v>10</v>
      </c>
      <c r="B3">
        <v>1.103</v>
      </c>
      <c r="C3">
        <v>0.81679999999999997</v>
      </c>
      <c r="D3">
        <v>3.5599999999999998E-4</v>
      </c>
      <c r="E3" s="3">
        <v>8.3719999999999999</v>
      </c>
      <c r="F3" s="4">
        <v>5.8200000000000002E-2</v>
      </c>
      <c r="G3" s="5">
        <v>7.1330000000000005E-4</v>
      </c>
      <c r="H3">
        <v>175</v>
      </c>
      <c r="I3">
        <v>2.1</v>
      </c>
      <c r="J3" s="4">
        <v>0.48430000000000001</v>
      </c>
      <c r="K3" s="4">
        <v>0.14099999999999999</v>
      </c>
    </row>
    <row r="4" spans="1:11">
      <c r="A4" s="2" t="s">
        <v>11</v>
      </c>
      <c r="B4">
        <v>1.0857000000000001</v>
      </c>
      <c r="C4">
        <v>0.80120000000000002</v>
      </c>
      <c r="D4">
        <v>2.92E-4</v>
      </c>
      <c r="E4" s="3">
        <v>11.714</v>
      </c>
      <c r="F4" s="4">
        <v>0.104</v>
      </c>
      <c r="G4" s="5">
        <v>7.6000000000000004E-4</v>
      </c>
      <c r="H4">
        <v>301</v>
      </c>
      <c r="I4">
        <v>2.2999999999999998</v>
      </c>
      <c r="J4" s="4">
        <v>0.47020000000000001</v>
      </c>
      <c r="K4" s="4">
        <v>0.19489999999999999</v>
      </c>
    </row>
    <row r="5" spans="1:11">
      <c r="A5" s="2" t="s">
        <v>12</v>
      </c>
      <c r="B5">
        <v>1.105</v>
      </c>
      <c r="C5">
        <v>0.8135</v>
      </c>
      <c r="D5">
        <v>3.1500000000000001E-4</v>
      </c>
      <c r="E5" s="3">
        <v>12.107100000000001</v>
      </c>
      <c r="F5" s="4">
        <v>0.14940000000000001</v>
      </c>
      <c r="G5" s="5">
        <v>8.43E-4</v>
      </c>
      <c r="H5">
        <v>448</v>
      </c>
      <c r="I5">
        <v>2.5</v>
      </c>
      <c r="J5" s="4">
        <v>0.45689999999999997</v>
      </c>
      <c r="K5" s="4">
        <v>0.24629999999999999</v>
      </c>
    </row>
    <row r="6" spans="1:11">
      <c r="A6" s="2" t="s">
        <v>13</v>
      </c>
      <c r="B6">
        <v>1.1100000000000001</v>
      </c>
      <c r="C6">
        <v>0.82699999999999996</v>
      </c>
      <c r="D6">
        <v>3.01E-4</v>
      </c>
      <c r="E6" s="3">
        <v>11.976000000000001</v>
      </c>
      <c r="F6" s="4">
        <v>4.0399999999999998E-2</v>
      </c>
      <c r="G6" s="5">
        <v>2.72E-4</v>
      </c>
      <c r="H6">
        <v>323</v>
      </c>
      <c r="I6">
        <v>2.2000000000000002</v>
      </c>
      <c r="J6" s="4">
        <v>0.47970000000000002</v>
      </c>
      <c r="K6" s="4">
        <v>0.14449999999999999</v>
      </c>
    </row>
    <row r="7" spans="1:11">
      <c r="A7" s="2" t="s">
        <v>14</v>
      </c>
      <c r="B7">
        <v>1.1240000000000001</v>
      </c>
      <c r="C7">
        <v>0.82979999999999998</v>
      </c>
      <c r="D7">
        <v>2.6699999999999998E-4</v>
      </c>
      <c r="E7" s="3">
        <v>13.124000000000001</v>
      </c>
      <c r="F7" s="4">
        <v>9.0399999999999994E-2</v>
      </c>
      <c r="G7" s="5">
        <v>3.0899999999999998E-4</v>
      </c>
      <c r="H7">
        <v>723</v>
      </c>
      <c r="I7">
        <v>2.5</v>
      </c>
      <c r="J7" s="4">
        <v>0.45939999999999998</v>
      </c>
      <c r="K7" s="4">
        <v>0.2122</v>
      </c>
    </row>
    <row r="8" spans="1:11">
      <c r="A8" s="2" t="s">
        <v>15</v>
      </c>
      <c r="B8">
        <v>1.125</v>
      </c>
      <c r="C8">
        <v>0.82709999999999995</v>
      </c>
      <c r="D8">
        <v>3.9199999999999999E-4</v>
      </c>
      <c r="E8" s="3">
        <v>10.64</v>
      </c>
      <c r="F8" s="4">
        <v>0.1313</v>
      </c>
      <c r="G8" s="5">
        <v>3.3100000000000002E-4</v>
      </c>
      <c r="H8">
        <v>1050</v>
      </c>
      <c r="I8">
        <v>2.65</v>
      </c>
      <c r="J8" s="4">
        <v>0.45390000000000003</v>
      </c>
      <c r="K8" s="4">
        <v>0.25580000000000003</v>
      </c>
    </row>
    <row r="9" spans="1:11">
      <c r="A9" s="2" t="s">
        <v>16</v>
      </c>
      <c r="B9">
        <v>1.1160000000000001</v>
      </c>
      <c r="C9">
        <v>0.81940000000000002</v>
      </c>
      <c r="D9">
        <v>3.5799999999999997E-4</v>
      </c>
      <c r="E9" s="3">
        <v>10.94</v>
      </c>
      <c r="F9" s="4">
        <v>3.73E-2</v>
      </c>
      <c r="G9" s="5">
        <v>1.9699999999999999E-4</v>
      </c>
      <c r="H9">
        <v>411</v>
      </c>
      <c r="I9">
        <v>2.2000000000000002</v>
      </c>
      <c r="J9" s="4">
        <v>0.48249999999999998</v>
      </c>
      <c r="K9" s="4">
        <v>0.14810000000000001</v>
      </c>
    </row>
    <row r="10" spans="1:11">
      <c r="A10" s="2" t="s">
        <v>17</v>
      </c>
      <c r="B10">
        <v>1.1200000000000001</v>
      </c>
      <c r="C10">
        <v>0.82499999999999996</v>
      </c>
      <c r="D10">
        <v>1.8599999999999999E-4</v>
      </c>
      <c r="E10" s="3">
        <v>10.25</v>
      </c>
      <c r="F10" s="4">
        <v>7.9500000000000001E-2</v>
      </c>
      <c r="G10" s="5">
        <v>2.22E-4</v>
      </c>
      <c r="H10">
        <v>875</v>
      </c>
      <c r="I10">
        <v>2.4</v>
      </c>
      <c r="J10" s="4">
        <v>0.45800000000000002</v>
      </c>
      <c r="K10" s="4">
        <v>0.2044</v>
      </c>
    </row>
    <row r="11" spans="1:11">
      <c r="A11" s="2" t="s">
        <v>18</v>
      </c>
      <c r="B11">
        <v>1.099</v>
      </c>
      <c r="C11">
        <v>0.80700000000000005</v>
      </c>
      <c r="D11">
        <v>8.4699999999999999E-5</v>
      </c>
      <c r="E11" s="3">
        <v>10.49</v>
      </c>
      <c r="F11" s="4">
        <v>0.12330000000000001</v>
      </c>
      <c r="G11" s="5">
        <v>2.2599999999999999E-4</v>
      </c>
      <c r="H11">
        <v>1356</v>
      </c>
      <c r="I11">
        <v>2.5</v>
      </c>
      <c r="J11" s="4">
        <v>0.46079999999999999</v>
      </c>
      <c r="K11" s="4">
        <v>0.2467</v>
      </c>
    </row>
    <row r="12" spans="1:11">
      <c r="A12" s="2" t="s">
        <v>19</v>
      </c>
      <c r="B12">
        <v>1.105</v>
      </c>
      <c r="C12">
        <v>0.81559999999999999</v>
      </c>
      <c r="D12">
        <v>4.5600000000000003E-4</v>
      </c>
      <c r="E12" s="3">
        <v>9.8949999999999996</v>
      </c>
      <c r="F12" s="4">
        <v>2.7099999999999999E-2</v>
      </c>
      <c r="G12" s="5">
        <v>8.5900000000000001E-5</v>
      </c>
      <c r="H12">
        <v>676</v>
      </c>
      <c r="I12">
        <v>2.1</v>
      </c>
      <c r="J12" s="4">
        <v>0.48309999999999997</v>
      </c>
      <c r="K12" s="4">
        <v>0.1406</v>
      </c>
    </row>
    <row r="13" spans="1:11" ht="15" customHeight="1">
      <c r="A13" s="2" t="s">
        <v>20</v>
      </c>
      <c r="B13">
        <v>1.113</v>
      </c>
      <c r="C13">
        <v>0.80630000000000002</v>
      </c>
      <c r="D13">
        <v>2.9799999999999998E-4</v>
      </c>
      <c r="E13" s="3">
        <v>11.25</v>
      </c>
      <c r="F13" s="4">
        <v>6.6799999999999998E-2</v>
      </c>
      <c r="G13" s="5">
        <v>9.2700000000000004E-5</v>
      </c>
      <c r="H13">
        <v>1671</v>
      </c>
      <c r="I13">
        <v>2.2999999999999998</v>
      </c>
      <c r="J13" s="4">
        <v>0.46679999999999999</v>
      </c>
      <c r="K13" s="4">
        <v>0.20610000000000001</v>
      </c>
    </row>
    <row r="14" spans="1:11" s="27" customFormat="1" ht="15" customHeight="1">
      <c r="A14" s="26" t="s">
        <v>21</v>
      </c>
      <c r="B14" s="27">
        <v>1.107</v>
      </c>
      <c r="C14" s="27">
        <v>0.8075</v>
      </c>
      <c r="D14" s="27">
        <v>2.3599999999999999E-4</v>
      </c>
      <c r="E14" s="28">
        <v>9.74</v>
      </c>
      <c r="F14" s="29">
        <v>0.106</v>
      </c>
      <c r="G14" s="30">
        <v>9.9599999999999995E-5</v>
      </c>
      <c r="H14" s="27">
        <v>2650</v>
      </c>
      <c r="I14" s="27">
        <v>2.5</v>
      </c>
      <c r="J14" s="29">
        <v>0.45910000000000001</v>
      </c>
      <c r="K14" s="29">
        <v>0.24249999999999999</v>
      </c>
    </row>
    <row r="15" spans="1:11" s="23" customFormat="1" ht="7" customHeight="1">
      <c r="A15" s="22"/>
      <c r="E15" s="25"/>
    </row>
    <row r="16" spans="1:11">
      <c r="A16" s="2" t="s">
        <v>22</v>
      </c>
      <c r="B16" s="6">
        <f>AVERAGE(B3:B14)</f>
        <v>1.1093916666666666</v>
      </c>
      <c r="C16" s="7">
        <f>AVERAGE(C3:C14)</f>
        <v>0.81634999999999991</v>
      </c>
      <c r="D16" s="8">
        <f>AVERAGE(D3:D14)</f>
        <v>2.9514166666666665E-4</v>
      </c>
      <c r="E16" s="3">
        <f>AVERAGE(E3:E14)</f>
        <v>10.874841666666667</v>
      </c>
      <c r="F16" s="4">
        <f t="shared" ref="F16:K16" si="0">AVERAGE(F3:F14)</f>
        <v>8.4475000000000008E-2</v>
      </c>
      <c r="G16" s="5">
        <f t="shared" si="0"/>
        <v>3.4595833333333337E-4</v>
      </c>
      <c r="H16" s="3">
        <f t="shared" si="0"/>
        <v>888.25</v>
      </c>
      <c r="I16" s="3">
        <f t="shared" si="0"/>
        <v>2.354166666666667</v>
      </c>
      <c r="J16" s="4">
        <f t="shared" si="0"/>
        <v>0.46789166666666676</v>
      </c>
      <c r="K16" s="4">
        <f t="shared" si="0"/>
        <v>0.19859166666666669</v>
      </c>
    </row>
    <row r="18" spans="1:11">
      <c r="E18" t="s">
        <v>23</v>
      </c>
      <c r="F18" s="4">
        <f t="shared" ref="F18:K20" si="1">AVERAGE(F3,F6,F9,F12)</f>
        <v>4.0749999999999995E-2</v>
      </c>
      <c r="G18" s="4">
        <f t="shared" si="1"/>
        <v>3.1705000000000004E-4</v>
      </c>
      <c r="H18" s="3">
        <f t="shared" si="1"/>
        <v>396.25</v>
      </c>
      <c r="I18" s="3">
        <f t="shared" si="1"/>
        <v>2.1500000000000004</v>
      </c>
      <c r="J18" s="4">
        <f t="shared" si="1"/>
        <v>0.48239999999999994</v>
      </c>
      <c r="K18" s="4">
        <f t="shared" si="1"/>
        <v>0.14355000000000001</v>
      </c>
    </row>
    <row r="19" spans="1:11">
      <c r="E19" t="s">
        <v>24</v>
      </c>
      <c r="F19" s="4">
        <f t="shared" si="1"/>
        <v>8.5175000000000001E-2</v>
      </c>
      <c r="G19" s="4">
        <f t="shared" si="1"/>
        <v>3.4592500000000002E-4</v>
      </c>
      <c r="H19" s="3">
        <f t="shared" si="1"/>
        <v>892.5</v>
      </c>
      <c r="I19" s="3">
        <f t="shared" si="1"/>
        <v>2.375</v>
      </c>
      <c r="J19" s="4">
        <f t="shared" si="1"/>
        <v>0.46360000000000001</v>
      </c>
      <c r="K19" s="4">
        <f t="shared" si="1"/>
        <v>0.20440000000000003</v>
      </c>
    </row>
    <row r="20" spans="1:11">
      <c r="E20" t="s">
        <v>25</v>
      </c>
      <c r="F20" s="4">
        <f t="shared" si="1"/>
        <v>0.1275</v>
      </c>
      <c r="G20" s="4">
        <f t="shared" si="1"/>
        <v>3.7490000000000006E-4</v>
      </c>
      <c r="H20" s="3">
        <f t="shared" si="1"/>
        <v>1376</v>
      </c>
      <c r="I20" s="3">
        <f t="shared" si="1"/>
        <v>2.5375000000000001</v>
      </c>
      <c r="J20" s="4">
        <f t="shared" si="1"/>
        <v>0.457675</v>
      </c>
      <c r="K20" s="4">
        <f t="shared" si="1"/>
        <v>0.24782500000000002</v>
      </c>
    </row>
    <row r="21" spans="1:11">
      <c r="F21" s="4"/>
      <c r="G21" s="4"/>
      <c r="H21" s="3"/>
      <c r="I21" s="3"/>
      <c r="J21" s="4"/>
      <c r="K21" s="4"/>
    </row>
    <row r="22" spans="1:11" ht="60">
      <c r="A22" s="9" t="s">
        <v>27</v>
      </c>
      <c r="B22" s="1" t="s">
        <v>0</v>
      </c>
      <c r="C22" s="1" t="s">
        <v>1</v>
      </c>
      <c r="D22" s="1" t="s">
        <v>2</v>
      </c>
      <c r="E22" s="1" t="s">
        <v>3</v>
      </c>
      <c r="F22" s="1" t="s">
        <v>4</v>
      </c>
      <c r="G22" s="1" t="s">
        <v>5</v>
      </c>
      <c r="H22" s="1" t="s">
        <v>6</v>
      </c>
      <c r="I22" s="1" t="s">
        <v>7</v>
      </c>
      <c r="J22" s="1" t="s">
        <v>8</v>
      </c>
      <c r="K22" s="1" t="s">
        <v>9</v>
      </c>
    </row>
    <row r="23" spans="1:11">
      <c r="A23" s="2" t="s">
        <v>10</v>
      </c>
      <c r="B23" s="6">
        <v>0.90280000000000005</v>
      </c>
      <c r="C23" s="6">
        <v>0.67100000000000004</v>
      </c>
      <c r="D23" s="10">
        <v>6.6878999999999994E-5</v>
      </c>
      <c r="E23" s="3">
        <v>7.5084</v>
      </c>
      <c r="F23" s="4">
        <v>5.2200000000000003E-2</v>
      </c>
      <c r="G23" s="5">
        <v>5.5626999999999998E-4</v>
      </c>
      <c r="H23" s="11">
        <v>156.64259999999999</v>
      </c>
      <c r="I23" s="12">
        <v>1.6688000000000001</v>
      </c>
      <c r="J23" s="4">
        <v>0.55059999999999998</v>
      </c>
      <c r="K23" s="4">
        <v>0.12590000000000001</v>
      </c>
    </row>
    <row r="24" spans="1:11">
      <c r="A24" s="2" t="s">
        <v>11</v>
      </c>
      <c r="B24" s="6">
        <v>0.91439999999999999</v>
      </c>
      <c r="C24" s="6">
        <v>0.68230000000000002</v>
      </c>
      <c r="D24" s="10">
        <v>4.3944999999999998E-4</v>
      </c>
      <c r="E24" s="3">
        <v>6.5655999999999999</v>
      </c>
      <c r="F24" s="4">
        <v>9.1300000000000006E-2</v>
      </c>
      <c r="G24" s="5">
        <v>5.9263999999999996E-4</v>
      </c>
      <c r="H24" s="11">
        <v>273.89330000000001</v>
      </c>
      <c r="I24" s="12">
        <v>1.7779</v>
      </c>
      <c r="J24" s="4">
        <v>0.52780000000000005</v>
      </c>
      <c r="K24" s="4">
        <v>0.1716</v>
      </c>
    </row>
    <row r="25" spans="1:11">
      <c r="A25" s="2" t="s">
        <v>12</v>
      </c>
      <c r="B25" s="6">
        <v>0.91310000000000002</v>
      </c>
      <c r="C25" s="6">
        <v>0.67090000000000005</v>
      </c>
      <c r="D25" s="10">
        <v>4.0529999999999999E-4</v>
      </c>
      <c r="E25" s="3">
        <v>7.1424000000000003</v>
      </c>
      <c r="F25" s="4">
        <v>0.1241</v>
      </c>
      <c r="G25" s="5">
        <v>5.8792000000000002E-4</v>
      </c>
      <c r="H25" s="11">
        <v>372.25970000000001</v>
      </c>
      <c r="I25" s="12">
        <v>1.7638</v>
      </c>
      <c r="J25" s="4">
        <v>0.5282</v>
      </c>
      <c r="K25" s="4">
        <v>0.20569999999999999</v>
      </c>
    </row>
    <row r="26" spans="1:11">
      <c r="A26" s="2" t="s">
        <v>13</v>
      </c>
      <c r="B26" s="6">
        <v>0.92269999999999996</v>
      </c>
      <c r="C26" s="6">
        <v>0.69289999999999996</v>
      </c>
      <c r="D26" s="10">
        <v>3.3525999999999999E-4</v>
      </c>
      <c r="E26" s="3">
        <v>7.0267999999999997</v>
      </c>
      <c r="F26" s="4">
        <v>3.8199999999999998E-2</v>
      </c>
      <c r="G26" s="5">
        <v>2.1777E-4</v>
      </c>
      <c r="H26" s="11">
        <v>305.30360000000002</v>
      </c>
      <c r="I26" s="12">
        <v>1.7421</v>
      </c>
      <c r="J26" s="4">
        <v>0.53890000000000005</v>
      </c>
      <c r="K26" s="4">
        <v>0.1273</v>
      </c>
    </row>
    <row r="27" spans="1:11">
      <c r="A27" s="2" t="s">
        <v>14</v>
      </c>
      <c r="B27" s="6">
        <v>0.92330000000000001</v>
      </c>
      <c r="C27" s="6">
        <v>0.69289999999999996</v>
      </c>
      <c r="D27" s="10">
        <v>3.3092000000000001E-4</v>
      </c>
      <c r="E27" s="3">
        <v>7.6692999999999998</v>
      </c>
      <c r="F27" s="4">
        <v>7.7399999999999997E-2</v>
      </c>
      <c r="G27" s="5">
        <v>2.2713E-4</v>
      </c>
      <c r="H27" s="11">
        <v>619.14549999999997</v>
      </c>
      <c r="I27" s="12">
        <v>1.8170999999999999</v>
      </c>
      <c r="J27" s="4">
        <v>0.52229999999999999</v>
      </c>
      <c r="K27" s="4">
        <v>0.17469999999999999</v>
      </c>
    </row>
    <row r="28" spans="1:11">
      <c r="A28" s="2" t="s">
        <v>15</v>
      </c>
      <c r="B28" s="6">
        <v>0.92379999999999995</v>
      </c>
      <c r="C28" s="6">
        <v>0.69120000000000004</v>
      </c>
      <c r="D28" s="10">
        <v>1.6294000000000001E-4</v>
      </c>
      <c r="E28" s="3">
        <v>6.9981</v>
      </c>
      <c r="F28" s="4">
        <v>0.10879999999999999</v>
      </c>
      <c r="G28" s="5">
        <v>2.3247E-4</v>
      </c>
      <c r="H28" s="11">
        <v>870.61720000000003</v>
      </c>
      <c r="I28" s="12">
        <v>1.8596999999999999</v>
      </c>
      <c r="J28" s="4">
        <v>0.51970000000000005</v>
      </c>
      <c r="K28" s="4">
        <v>0.2104</v>
      </c>
    </row>
    <row r="29" spans="1:11">
      <c r="A29" s="2" t="s">
        <v>16</v>
      </c>
      <c r="B29" s="6">
        <v>0.89400000000000002</v>
      </c>
      <c r="C29" s="6">
        <v>0.67079999999999995</v>
      </c>
      <c r="D29" s="10">
        <v>1.9558999999999999E-4</v>
      </c>
      <c r="E29" s="3">
        <v>7.4206000000000003</v>
      </c>
      <c r="F29" s="4">
        <v>3.1899999999999998E-2</v>
      </c>
      <c r="G29" s="5">
        <v>1.5262000000000001E-4</v>
      </c>
      <c r="H29" s="11">
        <v>350.97649999999999</v>
      </c>
      <c r="I29" s="12">
        <v>1.6788000000000001</v>
      </c>
      <c r="J29" s="4">
        <v>0.54949999999999999</v>
      </c>
      <c r="K29" s="4">
        <v>0.11559999999999999</v>
      </c>
    </row>
    <row r="30" spans="1:11">
      <c r="A30" s="2" t="s">
        <v>17</v>
      </c>
      <c r="B30" s="6">
        <v>0.9173</v>
      </c>
      <c r="C30" s="6">
        <v>0.6905</v>
      </c>
      <c r="D30" s="10">
        <v>1.4440000000000001E-4</v>
      </c>
      <c r="E30" s="3">
        <v>8.3798999999999992</v>
      </c>
      <c r="F30" s="4">
        <v>7.0699999999999999E-2</v>
      </c>
      <c r="G30" s="5">
        <v>1.6508000000000001E-4</v>
      </c>
      <c r="H30" s="11">
        <v>777.95809999999994</v>
      </c>
      <c r="I30" s="12">
        <v>1.8159000000000001</v>
      </c>
      <c r="J30" s="4">
        <v>0.52380000000000004</v>
      </c>
      <c r="K30" s="4">
        <v>0.17680000000000001</v>
      </c>
    </row>
    <row r="31" spans="1:11">
      <c r="A31" s="2" t="s">
        <v>18</v>
      </c>
      <c r="B31" s="6">
        <v>0.9234</v>
      </c>
      <c r="C31" s="6">
        <v>0.68930000000000002</v>
      </c>
      <c r="D31" s="10">
        <v>2.3971999999999999E-4</v>
      </c>
      <c r="E31" s="3">
        <v>8.7002000000000006</v>
      </c>
      <c r="F31" s="4">
        <v>0.10639999999999999</v>
      </c>
      <c r="G31" s="5">
        <v>1.6855E-4</v>
      </c>
      <c r="H31" s="11">
        <v>1170.5999999999999</v>
      </c>
      <c r="I31" s="12">
        <v>1.8540000000000001</v>
      </c>
      <c r="J31" s="4">
        <v>0.51790000000000003</v>
      </c>
      <c r="K31" s="4">
        <v>0.2142</v>
      </c>
    </row>
    <row r="32" spans="1:11">
      <c r="A32" s="2" t="s">
        <v>19</v>
      </c>
      <c r="B32" s="6">
        <v>0.90890000000000004</v>
      </c>
      <c r="C32" s="6">
        <v>0.67810000000000004</v>
      </c>
      <c r="D32" s="10">
        <v>4.7722000000000001E-2</v>
      </c>
      <c r="E32" s="3">
        <v>6.7817999999999996</v>
      </c>
      <c r="F32" s="4">
        <v>2.52E-2</v>
      </c>
      <c r="G32" s="5">
        <v>6.8038000000000001E-5</v>
      </c>
      <c r="H32" s="11">
        <v>630.35810000000004</v>
      </c>
      <c r="I32" s="12">
        <v>1.7009000000000001</v>
      </c>
      <c r="J32" s="4">
        <v>0.54459999999999997</v>
      </c>
      <c r="K32" s="4">
        <v>0.12470000000000001</v>
      </c>
    </row>
    <row r="33" spans="1:11" ht="15" customHeight="1">
      <c r="A33" s="2" t="s">
        <v>20</v>
      </c>
      <c r="B33" s="6">
        <v>0.91200000000000003</v>
      </c>
      <c r="C33" s="6">
        <v>0.6744</v>
      </c>
      <c r="D33" s="10">
        <v>2.2746999999999999E-4</v>
      </c>
      <c r="E33" s="3">
        <v>8.1675000000000004</v>
      </c>
      <c r="F33" s="4">
        <v>6.0199999999999997E-2</v>
      </c>
      <c r="G33" s="5">
        <v>7.0104000000000005E-5</v>
      </c>
      <c r="H33" s="11">
        <v>1505.7</v>
      </c>
      <c r="I33" s="12">
        <v>1.7525999999999999</v>
      </c>
      <c r="J33" s="4">
        <v>0.5333</v>
      </c>
      <c r="K33" s="4">
        <v>0.17580000000000001</v>
      </c>
    </row>
    <row r="34" spans="1:11" s="21" customFormat="1" ht="15" customHeight="1">
      <c r="A34" s="13" t="s">
        <v>21</v>
      </c>
      <c r="B34" s="14">
        <v>0.91359999999999997</v>
      </c>
      <c r="C34" s="14">
        <v>0.68110000000000004</v>
      </c>
      <c r="D34" s="15">
        <v>3.0717E-4</v>
      </c>
      <c r="E34" s="16">
        <v>6.7816000000000001</v>
      </c>
      <c r="F34" s="17">
        <v>8.8200000000000001E-2</v>
      </c>
      <c r="G34" s="18">
        <v>7.2585999999999999E-5</v>
      </c>
      <c r="H34" s="19">
        <v>2204.8000000000002</v>
      </c>
      <c r="I34" s="20">
        <v>1.8147</v>
      </c>
      <c r="J34" s="17">
        <v>0.52100000000000002</v>
      </c>
      <c r="K34" s="17">
        <v>0.2049</v>
      </c>
    </row>
    <row r="35" spans="1:11" s="23" customFormat="1" ht="7" customHeight="1">
      <c r="A35" s="22"/>
      <c r="D35" s="24"/>
      <c r="E35" s="25"/>
    </row>
    <row r="36" spans="1:11">
      <c r="A36" s="2" t="s">
        <v>22</v>
      </c>
      <c r="B36" s="6">
        <f>AVERAGE(B23:B34)</f>
        <v>0.91410833333333341</v>
      </c>
      <c r="C36" s="6">
        <f>AVERAGE(C23:C34)</f>
        <v>0.68211666666666659</v>
      </c>
      <c r="D36" s="8">
        <f>AVERAGE(D23:D34)</f>
        <v>4.2147582499999997E-3</v>
      </c>
      <c r="E36" s="3">
        <f>AVERAGE(E23:E34)</f>
        <v>7.4285166666666669</v>
      </c>
      <c r="F36" s="4">
        <f t="shared" ref="F36:K36" si="2">AVERAGE(F23:F34)</f>
        <v>7.2883333333333342E-2</v>
      </c>
      <c r="G36" s="5">
        <f t="shared" si="2"/>
        <v>2.5926483333333332E-4</v>
      </c>
      <c r="H36" s="3">
        <f t="shared" si="2"/>
        <v>769.85455000000002</v>
      </c>
      <c r="I36" s="3">
        <f t="shared" si="2"/>
        <v>1.7705250000000001</v>
      </c>
      <c r="J36" s="4">
        <f t="shared" si="2"/>
        <v>0.53146666666666664</v>
      </c>
      <c r="K36" s="4">
        <f t="shared" si="2"/>
        <v>0.16896666666666663</v>
      </c>
    </row>
    <row r="38" spans="1:11">
      <c r="E38" t="s">
        <v>23</v>
      </c>
      <c r="F38" s="4">
        <f>AVERAGE(F23,F26,F32,F29)</f>
        <v>3.6875000000000005E-2</v>
      </c>
      <c r="G38" s="4">
        <f t="shared" ref="F38:K40" si="3">AVERAGE(G23,G26,G29,G32)</f>
        <v>2.4867450000000001E-4</v>
      </c>
      <c r="H38" s="3">
        <f t="shared" si="3"/>
        <v>360.8202</v>
      </c>
      <c r="I38" s="3">
        <f t="shared" si="3"/>
        <v>1.6976499999999999</v>
      </c>
      <c r="J38" s="4">
        <f t="shared" si="3"/>
        <v>0.54590000000000005</v>
      </c>
      <c r="K38" s="4">
        <f t="shared" si="3"/>
        <v>0.12337499999999998</v>
      </c>
    </row>
    <row r="39" spans="1:11">
      <c r="E39" t="s">
        <v>24</v>
      </c>
      <c r="F39" s="4">
        <f t="shared" si="3"/>
        <v>7.4899999999999994E-2</v>
      </c>
      <c r="G39" s="4">
        <f t="shared" si="3"/>
        <v>2.6373850000000002E-4</v>
      </c>
      <c r="H39" s="3">
        <f t="shared" si="3"/>
        <v>794.17422499999998</v>
      </c>
      <c r="I39" s="3">
        <f t="shared" si="3"/>
        <v>1.790875</v>
      </c>
      <c r="J39" s="4">
        <f t="shared" si="3"/>
        <v>0.52680000000000005</v>
      </c>
      <c r="K39" s="4">
        <f t="shared" si="3"/>
        <v>0.17472500000000002</v>
      </c>
    </row>
    <row r="40" spans="1:11">
      <c r="E40" t="s">
        <v>25</v>
      </c>
      <c r="F40" s="4">
        <f t="shared" si="3"/>
        <v>0.106875</v>
      </c>
      <c r="G40" s="4">
        <f t="shared" si="3"/>
        <v>2.6538149999999998E-4</v>
      </c>
      <c r="H40" s="3">
        <f t="shared" si="3"/>
        <v>1154.569225</v>
      </c>
      <c r="I40" s="3">
        <f t="shared" si="3"/>
        <v>1.8230500000000001</v>
      </c>
      <c r="J40" s="4">
        <f t="shared" si="3"/>
        <v>0.52170000000000005</v>
      </c>
      <c r="K40" s="4">
        <f t="shared" si="3"/>
        <v>0.20880000000000001</v>
      </c>
    </row>
    <row r="43" spans="1:11">
      <c r="A43" s="32" t="s">
        <v>29</v>
      </c>
      <c r="B43" s="32"/>
      <c r="C43" s="32"/>
      <c r="D43" s="32"/>
      <c r="E43" s="32"/>
      <c r="F43" s="32"/>
      <c r="G43" s="32"/>
      <c r="H43" s="32"/>
      <c r="I43" s="32"/>
      <c r="J43" s="32"/>
      <c r="K43" s="32"/>
    </row>
  </sheetData>
  <mergeCells count="1">
    <mergeCell ref="A43:K43"/>
  </mergeCells>
  <phoneticPr fontId="4" type="noConversion"/>
  <pageMargins left="0.75" right="0.75" top="1" bottom="1" header="0.5" footer="0.5"/>
  <pageSetup scale="7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la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M</dc:creator>
  <cp:lastModifiedBy>Carrie M</cp:lastModifiedBy>
  <cp:lastPrinted>2016-06-15T18:54:21Z</cp:lastPrinted>
  <dcterms:created xsi:type="dcterms:W3CDTF">2016-06-09T19:10:46Z</dcterms:created>
  <dcterms:modified xsi:type="dcterms:W3CDTF">2017-01-04T16:53:21Z</dcterms:modified>
</cp:coreProperties>
</file>